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zzon6681/Downloads/KL64phage 三修/"/>
    </mc:Choice>
  </mc:AlternateContent>
  <xr:revisionPtr revIDLastSave="0" documentId="13_ncr:1_{896A2572-B87C-BA48-8AB5-58C72C81AB30}" xr6:coauthVersionLast="47" xr6:coauthVersionMax="47" xr10:uidLastSave="{00000000-0000-0000-0000-000000000000}"/>
  <bookViews>
    <workbookView xWindow="6200" yWindow="1340" windowWidth="11260" windowHeight="10320" xr2:uid="{00000000-000D-0000-FFFF-FFFF00000000}"/>
  </bookViews>
  <sheets>
    <sheet name="Fig 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3" i="2" l="1"/>
  <c r="D33" i="2"/>
  <c r="E33" i="2"/>
  <c r="F33" i="2"/>
  <c r="G33" i="2"/>
  <c r="H33" i="2"/>
  <c r="I33" i="2"/>
  <c r="J33" i="2"/>
  <c r="K33" i="2"/>
  <c r="L33" i="2"/>
  <c r="M33" i="2"/>
  <c r="N33" i="2"/>
  <c r="B33" i="2"/>
  <c r="C27" i="2"/>
  <c r="D27" i="2"/>
  <c r="E27" i="2"/>
  <c r="F27" i="2"/>
  <c r="G27" i="2"/>
  <c r="H27" i="2"/>
  <c r="I27" i="2"/>
  <c r="J27" i="2"/>
  <c r="K27" i="2"/>
  <c r="L27" i="2"/>
  <c r="M27" i="2"/>
  <c r="N27" i="2"/>
  <c r="B27" i="2"/>
  <c r="C21" i="2"/>
  <c r="D21" i="2"/>
  <c r="E21" i="2"/>
  <c r="F21" i="2"/>
  <c r="G21" i="2"/>
  <c r="H21" i="2"/>
  <c r="I21" i="2"/>
  <c r="J21" i="2"/>
  <c r="K21" i="2"/>
  <c r="L21" i="2"/>
  <c r="M21" i="2"/>
  <c r="N21" i="2"/>
  <c r="B21" i="2"/>
  <c r="C15" i="2"/>
  <c r="D15" i="2"/>
  <c r="E15" i="2"/>
  <c r="F15" i="2"/>
  <c r="G15" i="2"/>
  <c r="H15" i="2"/>
  <c r="I15" i="2"/>
  <c r="J15" i="2"/>
  <c r="K15" i="2"/>
  <c r="L15" i="2"/>
  <c r="M15" i="2"/>
  <c r="N15" i="2"/>
  <c r="B15" i="2"/>
  <c r="N32" i="2"/>
  <c r="M32" i="2"/>
  <c r="L32" i="2"/>
  <c r="K32" i="2"/>
  <c r="J32" i="2"/>
  <c r="I32" i="2"/>
  <c r="H32" i="2"/>
  <c r="G32" i="2"/>
  <c r="F32" i="2"/>
  <c r="E32" i="2"/>
  <c r="D32" i="2"/>
  <c r="C32" i="2"/>
  <c r="B32" i="2"/>
  <c r="N26" i="2"/>
  <c r="M26" i="2"/>
  <c r="L26" i="2"/>
  <c r="K26" i="2"/>
  <c r="J26" i="2"/>
  <c r="I26" i="2"/>
  <c r="H26" i="2"/>
  <c r="G26" i="2"/>
  <c r="F26" i="2"/>
  <c r="E26" i="2"/>
  <c r="D26" i="2"/>
  <c r="C26" i="2"/>
  <c r="B26" i="2"/>
  <c r="N20" i="2"/>
  <c r="M20" i="2"/>
  <c r="L20" i="2"/>
  <c r="K20" i="2"/>
  <c r="J20" i="2"/>
  <c r="I20" i="2"/>
  <c r="H20" i="2"/>
  <c r="G20" i="2"/>
  <c r="F20" i="2"/>
  <c r="E20" i="2"/>
  <c r="D20" i="2"/>
  <c r="C20" i="2"/>
  <c r="B20" i="2"/>
  <c r="N14" i="2"/>
  <c r="M14" i="2"/>
  <c r="L14" i="2"/>
  <c r="K14" i="2"/>
  <c r="J14" i="2"/>
  <c r="I14" i="2"/>
  <c r="H14" i="2"/>
  <c r="G14" i="2"/>
  <c r="F14" i="2"/>
  <c r="E14" i="2"/>
  <c r="D14" i="2"/>
  <c r="C14" i="2"/>
  <c r="B14" i="2"/>
  <c r="N9" i="2"/>
  <c r="M9" i="2"/>
  <c r="L9" i="2"/>
  <c r="K9" i="2"/>
  <c r="J9" i="2"/>
  <c r="I9" i="2"/>
  <c r="H9" i="2"/>
  <c r="G9" i="2"/>
  <c r="F9" i="2"/>
  <c r="E9" i="2"/>
  <c r="D9" i="2"/>
  <c r="C9" i="2"/>
  <c r="B9" i="2"/>
  <c r="N8" i="2"/>
  <c r="M8" i="2"/>
  <c r="L8" i="2"/>
  <c r="K8" i="2"/>
  <c r="J8" i="2"/>
  <c r="I8" i="2"/>
  <c r="H8" i="2"/>
  <c r="G8" i="2"/>
  <c r="F8" i="2"/>
  <c r="E8" i="2"/>
  <c r="D8" i="2"/>
  <c r="C8" i="2"/>
  <c r="B8" i="2"/>
</calcChain>
</file>

<file path=xl/sharedStrings.xml><?xml version="1.0" encoding="utf-8"?>
<sst xmlns="http://schemas.openxmlformats.org/spreadsheetml/2006/main" count="29" uniqueCount="21">
  <si>
    <t>Time(h)</t>
    <phoneticPr fontId="1" type="noConversion"/>
  </si>
  <si>
    <t>Negtive control</t>
    <phoneticPr fontId="1" type="noConversion"/>
  </si>
  <si>
    <t>Average</t>
    <phoneticPr fontId="1" type="noConversion"/>
  </si>
  <si>
    <t>SD</t>
    <phoneticPr fontId="1" type="noConversion"/>
  </si>
  <si>
    <t>B1-1 (2)</t>
    <phoneticPr fontId="1" type="noConversion"/>
  </si>
  <si>
    <t>B1-1 (1)</t>
    <phoneticPr fontId="1" type="noConversion"/>
  </si>
  <si>
    <t>B1-1+P39 (1)</t>
    <phoneticPr fontId="1" type="noConversion"/>
  </si>
  <si>
    <t>B0+P24+P39 (1)</t>
    <phoneticPr fontId="1" type="noConversion"/>
  </si>
  <si>
    <t>B0 (2)</t>
    <phoneticPr fontId="1" type="noConversion"/>
  </si>
  <si>
    <t>B0 (1)</t>
    <phoneticPr fontId="1" type="noConversion"/>
  </si>
  <si>
    <t>B0 (3)</t>
    <phoneticPr fontId="1" type="noConversion"/>
  </si>
  <si>
    <t>B0+P24 (1)</t>
    <phoneticPr fontId="1" type="noConversion"/>
  </si>
  <si>
    <t>B0+P24 (2)</t>
    <phoneticPr fontId="1" type="noConversion"/>
  </si>
  <si>
    <t>B0+P24 (3)</t>
    <phoneticPr fontId="1" type="noConversion"/>
  </si>
  <si>
    <t>B1-1+P39 (2)</t>
    <phoneticPr fontId="1" type="noConversion"/>
  </si>
  <si>
    <t>B0+P24+P39 (2)</t>
    <phoneticPr fontId="1" type="noConversion"/>
  </si>
  <si>
    <t>B1-1 (3)</t>
    <phoneticPr fontId="1" type="noConversion"/>
  </si>
  <si>
    <t>B1-1+P39 (3)</t>
    <phoneticPr fontId="1" type="noConversion"/>
  </si>
  <si>
    <t>B0+P24+P39 (3)</t>
    <phoneticPr fontId="1" type="noConversion"/>
  </si>
  <si>
    <t>Bacteriolytic activity of phages (OD600 value)</t>
    <phoneticPr fontId="1" type="noConversion"/>
  </si>
  <si>
    <t>B0+P39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0_);[Red]\(0.000\)"/>
  </numFmts>
  <fonts count="4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11">
    <xf numFmtId="0" fontId="0" fillId="0" borderId="0" xfId="0"/>
    <xf numFmtId="177" fontId="3" fillId="0" borderId="1" xfId="0" applyNumberFormat="1" applyFont="1" applyBorder="1" applyAlignment="1">
      <alignment horizontal="center"/>
    </xf>
    <xf numFmtId="0" fontId="3" fillId="0" borderId="0" xfId="0" applyFont="1" applyAlignment="1">
      <alignment vertical="center"/>
    </xf>
    <xf numFmtId="177" fontId="3" fillId="0" borderId="1" xfId="0" applyNumberFormat="1" applyFont="1" applyBorder="1"/>
    <xf numFmtId="176" fontId="3" fillId="0" borderId="0" xfId="0" applyNumberFormat="1" applyFont="1" applyBorder="1"/>
    <xf numFmtId="177" fontId="3" fillId="0" borderId="0" xfId="0" applyNumberFormat="1" applyFont="1" applyBorder="1"/>
    <xf numFmtId="176" fontId="3" fillId="0" borderId="2" xfId="1" applyNumberFormat="1" applyFont="1" applyBorder="1" applyAlignment="1"/>
    <xf numFmtId="0" fontId="3" fillId="0" borderId="2" xfId="1" applyFont="1" applyBorder="1" applyAlignment="1"/>
    <xf numFmtId="177" fontId="3" fillId="0" borderId="0" xfId="0" applyNumberFormat="1" applyFont="1" applyBorder="1" applyAlignment="1">
      <alignment wrapText="1"/>
    </xf>
    <xf numFmtId="0" fontId="3" fillId="0" borderId="0" xfId="0" applyFont="1" applyBorder="1" applyAlignment="1">
      <alignment vertical="center"/>
    </xf>
    <xf numFmtId="177" fontId="3" fillId="0" borderId="2" xfId="0" applyNumberFormat="1" applyFont="1" applyBorder="1" applyAlignment="1">
      <alignment wrapText="1"/>
    </xf>
  </cellXfs>
  <cellStyles count="2">
    <cellStyle name="常规" xfId="0" builtinId="0"/>
    <cellStyle name="常规 2" xfId="1" xr:uid="{F08A7BE4-0062-4CA7-A337-180576148B3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6F1BC7-D980-4849-AAF7-DFE69CC50C23}">
  <dimension ref="A1:N35"/>
  <sheetViews>
    <sheetView tabSelected="1" workbookViewId="0">
      <pane ySplit="560" topLeftCell="A30" activePane="bottomLeft"/>
      <selection sqref="A1:N1"/>
      <selection pane="bottomLeft" activeCell="F39" sqref="F39"/>
    </sheetView>
  </sheetViews>
  <sheetFormatPr baseColWidth="10" defaultColWidth="7" defaultRowHeight="14"/>
  <cols>
    <col min="1" max="16384" width="7" style="2"/>
  </cols>
  <sheetData>
    <row r="1" spans="1:14">
      <c r="A1" s="1" t="s">
        <v>1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s="4" customFormat="1">
      <c r="A2" s="3" t="s">
        <v>0</v>
      </c>
      <c r="B2" s="3">
        <v>0</v>
      </c>
      <c r="C2" s="3">
        <v>0.5</v>
      </c>
      <c r="D2" s="3">
        <v>1</v>
      </c>
      <c r="E2" s="3">
        <v>1.5</v>
      </c>
      <c r="F2" s="3">
        <v>2</v>
      </c>
      <c r="G2" s="3">
        <v>2.5</v>
      </c>
      <c r="H2" s="3">
        <v>3</v>
      </c>
      <c r="I2" s="3">
        <v>3.5</v>
      </c>
      <c r="J2" s="3">
        <v>4</v>
      </c>
      <c r="K2" s="3">
        <v>5</v>
      </c>
      <c r="L2" s="3">
        <v>6</v>
      </c>
      <c r="M2" s="3">
        <v>7</v>
      </c>
      <c r="N2" s="3">
        <v>8</v>
      </c>
    </row>
    <row r="3" spans="1:14" s="4" customFormat="1">
      <c r="A3" s="5" t="s">
        <v>20</v>
      </c>
      <c r="B3" s="6">
        <v>0.183</v>
      </c>
      <c r="C3" s="6">
        <v>0.38900000000000001</v>
      </c>
      <c r="D3" s="6">
        <v>0.56200000000000006</v>
      </c>
      <c r="E3" s="6">
        <v>0.79700000000000004</v>
      </c>
      <c r="F3" s="6">
        <v>0.91800000000000004</v>
      </c>
      <c r="G3" s="6">
        <v>0.97699999999999998</v>
      </c>
      <c r="H3" s="6">
        <v>1.0049999999999999</v>
      </c>
      <c r="I3" s="6">
        <v>1.089</v>
      </c>
      <c r="J3" s="6">
        <v>1.1910000000000001</v>
      </c>
      <c r="K3" s="6">
        <v>1.357</v>
      </c>
      <c r="L3" s="7">
        <v>1.5009999999999999</v>
      </c>
      <c r="M3" s="6">
        <v>1.65</v>
      </c>
      <c r="N3" s="6">
        <v>1.7609999999999999</v>
      </c>
    </row>
    <row r="4" spans="1:14" s="4" customFormat="1">
      <c r="A4" s="5"/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</row>
    <row r="5" spans="1:14" s="9" customFormat="1" ht="15">
      <c r="A5" s="8" t="s">
        <v>9</v>
      </c>
      <c r="B5" s="5">
        <v>0.157</v>
      </c>
      <c r="C5" s="5">
        <v>0.26700000000000002</v>
      </c>
      <c r="D5" s="5">
        <v>0.45</v>
      </c>
      <c r="E5" s="5">
        <v>0.67300000000000004</v>
      </c>
      <c r="F5" s="5">
        <v>0.76800000000000002</v>
      </c>
      <c r="G5" s="5">
        <v>0.86899999999999999</v>
      </c>
      <c r="H5" s="5">
        <v>0.93300000000000005</v>
      </c>
      <c r="I5" s="5">
        <v>1.034</v>
      </c>
      <c r="J5" s="5">
        <v>1.1319999999999999</v>
      </c>
      <c r="K5" s="5">
        <v>1.204</v>
      </c>
      <c r="L5" s="5">
        <v>1.3340000000000001</v>
      </c>
      <c r="M5" s="5">
        <v>1.5720000000000001</v>
      </c>
      <c r="N5" s="5">
        <v>1.65</v>
      </c>
    </row>
    <row r="6" spans="1:14" ht="15">
      <c r="A6" s="8" t="s">
        <v>8</v>
      </c>
      <c r="B6" s="5">
        <v>0.215</v>
      </c>
      <c r="C6" s="5">
        <v>0.36299999999999999</v>
      </c>
      <c r="D6" s="5">
        <v>0.57499999999999996</v>
      </c>
      <c r="E6" s="5">
        <v>0.85499999999999998</v>
      </c>
      <c r="F6" s="5">
        <v>0.97899999999999998</v>
      </c>
      <c r="G6" s="5">
        <v>1.0620000000000001</v>
      </c>
      <c r="H6" s="5">
        <v>1.19</v>
      </c>
      <c r="I6" s="5">
        <v>1.238</v>
      </c>
      <c r="J6" s="5">
        <v>1.337</v>
      </c>
      <c r="K6" s="5">
        <v>1.5049999999999999</v>
      </c>
      <c r="L6" s="5">
        <v>1.595</v>
      </c>
      <c r="M6" s="5">
        <v>1.7869999999999999</v>
      </c>
      <c r="N6" s="5">
        <v>1.8340000000000001</v>
      </c>
    </row>
    <row r="7" spans="1:14" ht="15">
      <c r="A7" s="8" t="s">
        <v>10</v>
      </c>
      <c r="B7" s="5">
        <v>0.183</v>
      </c>
      <c r="C7" s="5">
        <v>0.38900000000000001</v>
      </c>
      <c r="D7" s="5">
        <v>0.56200000000000006</v>
      </c>
      <c r="E7" s="5">
        <v>0.79700000000000004</v>
      </c>
      <c r="F7" s="5">
        <v>0.91800000000000004</v>
      </c>
      <c r="G7" s="5">
        <v>0.97699999999999998</v>
      </c>
      <c r="H7" s="5">
        <v>1.0049999999999999</v>
      </c>
      <c r="I7" s="5">
        <v>1.089</v>
      </c>
      <c r="J7" s="5">
        <v>1.1910000000000001</v>
      </c>
      <c r="K7" s="5">
        <v>1.357</v>
      </c>
      <c r="L7" s="5">
        <v>1.5009999999999999</v>
      </c>
      <c r="M7" s="5">
        <v>1.65</v>
      </c>
      <c r="N7" s="5">
        <v>1.7609999999999999</v>
      </c>
    </row>
    <row r="8" spans="1:14" ht="15">
      <c r="A8" s="8" t="s">
        <v>2</v>
      </c>
      <c r="B8" s="8">
        <f>AVERAGE(B5:B7)</f>
        <v>0.18499999999999997</v>
      </c>
      <c r="C8" s="8">
        <f t="shared" ref="C8:N8" si="0">AVERAGE(C5:C7)</f>
        <v>0.33966666666666673</v>
      </c>
      <c r="D8" s="8">
        <f t="shared" si="0"/>
        <v>0.52900000000000003</v>
      </c>
      <c r="E8" s="8">
        <f t="shared" si="0"/>
        <v>0.77500000000000002</v>
      </c>
      <c r="F8" s="8">
        <f t="shared" si="0"/>
        <v>0.88833333333333331</v>
      </c>
      <c r="G8" s="8">
        <f t="shared" si="0"/>
        <v>0.96933333333333327</v>
      </c>
      <c r="H8" s="8">
        <f t="shared" si="0"/>
        <v>1.0426666666666666</v>
      </c>
      <c r="I8" s="8">
        <f t="shared" si="0"/>
        <v>1.1203333333333334</v>
      </c>
      <c r="J8" s="8">
        <f t="shared" si="0"/>
        <v>1.22</v>
      </c>
      <c r="K8" s="8">
        <f t="shared" si="0"/>
        <v>1.3553333333333333</v>
      </c>
      <c r="L8" s="8">
        <f t="shared" si="0"/>
        <v>1.4766666666666666</v>
      </c>
      <c r="M8" s="8">
        <f t="shared" si="0"/>
        <v>1.6696666666666669</v>
      </c>
      <c r="N8" s="8">
        <f t="shared" si="0"/>
        <v>1.7483333333333333</v>
      </c>
    </row>
    <row r="9" spans="1:14" ht="15">
      <c r="A9" s="8" t="s">
        <v>3</v>
      </c>
      <c r="B9" s="8">
        <f>_xlfn.STDEV.P(B5:B7)</f>
        <v>2.3720595832876293E-2</v>
      </c>
      <c r="C9" s="8">
        <f t="shared" ref="C9:N9" si="1">_xlfn.STDEV.P(C5:C7)</f>
        <v>5.2467979653202337E-2</v>
      </c>
      <c r="D9" s="8">
        <f t="shared" si="1"/>
        <v>5.6112981266964318E-2</v>
      </c>
      <c r="E9" s="8">
        <f t="shared" si="1"/>
        <v>7.5912230020377239E-2</v>
      </c>
      <c r="F9" s="8">
        <f t="shared" si="1"/>
        <v>8.8657894302888909E-2</v>
      </c>
      <c r="G9" s="8">
        <f t="shared" si="1"/>
        <v>7.8978196709950016E-2</v>
      </c>
      <c r="H9" s="8">
        <f t="shared" si="1"/>
        <v>0.10824765842989591</v>
      </c>
      <c r="I9" s="8">
        <f t="shared" si="1"/>
        <v>8.6179399446090862E-2</v>
      </c>
      <c r="J9" s="8">
        <f t="shared" si="1"/>
        <v>8.6166505480184521E-2</v>
      </c>
      <c r="K9" s="8">
        <f t="shared" si="1"/>
        <v>0.12288838657723336</v>
      </c>
      <c r="L9" s="8">
        <f t="shared" si="1"/>
        <v>0.10793310685584635</v>
      </c>
      <c r="M9" s="8">
        <f t="shared" si="1"/>
        <v>8.8868192034920718E-2</v>
      </c>
      <c r="N9" s="8">
        <f t="shared" si="1"/>
        <v>7.5649777850889277E-2</v>
      </c>
    </row>
    <row r="10" spans="1:14">
      <c r="A10" s="8"/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</row>
    <row r="11" spans="1:14" ht="15">
      <c r="A11" s="8" t="s">
        <v>11</v>
      </c>
      <c r="B11" s="8">
        <v>0.157</v>
      </c>
      <c r="C11" s="8">
        <v>0.20200000000000001</v>
      </c>
      <c r="D11" s="8">
        <v>1.7000000000000001E-2</v>
      </c>
      <c r="E11" s="8">
        <v>1E-3</v>
      </c>
      <c r="F11" s="8">
        <v>1E-3</v>
      </c>
      <c r="G11" s="8">
        <v>6.0000000000000001E-3</v>
      </c>
      <c r="H11" s="8">
        <v>8.9999999999999993E-3</v>
      </c>
      <c r="I11" s="8">
        <v>1.6E-2</v>
      </c>
      <c r="J11" s="8">
        <v>3.2000000000000001E-2</v>
      </c>
      <c r="K11" s="8">
        <v>0.13600000000000001</v>
      </c>
      <c r="L11" s="8">
        <v>0.49</v>
      </c>
      <c r="M11" s="8">
        <v>0.98399999999999999</v>
      </c>
      <c r="N11" s="8">
        <v>1.448</v>
      </c>
    </row>
    <row r="12" spans="1:14" ht="15">
      <c r="A12" s="8" t="s">
        <v>12</v>
      </c>
      <c r="B12" s="8">
        <v>0.183</v>
      </c>
      <c r="C12" s="8">
        <v>0.27</v>
      </c>
      <c r="D12" s="8">
        <v>8.9999999999999993E-3</v>
      </c>
      <c r="E12" s="8">
        <v>1.0999999999999999E-2</v>
      </c>
      <c r="F12" s="8">
        <v>1.2E-2</v>
      </c>
      <c r="G12" s="8">
        <v>0.01</v>
      </c>
      <c r="H12" s="8">
        <v>1.2E-2</v>
      </c>
      <c r="I12" s="8">
        <v>1.6E-2</v>
      </c>
      <c r="J12" s="8">
        <v>2.3E-2</v>
      </c>
      <c r="K12" s="8">
        <v>0.08</v>
      </c>
      <c r="L12" s="8">
        <v>0.42199999999999999</v>
      </c>
      <c r="M12" s="8">
        <v>1.085</v>
      </c>
      <c r="N12" s="8">
        <v>1.4079999999999999</v>
      </c>
    </row>
    <row r="13" spans="1:14" ht="15">
      <c r="A13" s="8" t="s">
        <v>13</v>
      </c>
      <c r="B13" s="8">
        <v>0.183</v>
      </c>
      <c r="C13" s="8">
        <v>0.27500000000000002</v>
      </c>
      <c r="D13" s="8">
        <v>1.4E-2</v>
      </c>
      <c r="E13" s="8">
        <v>1.4E-2</v>
      </c>
      <c r="F13" s="8">
        <v>1.7999999999999999E-2</v>
      </c>
      <c r="G13" s="8">
        <v>1.2999999999999999E-2</v>
      </c>
      <c r="H13" s="8">
        <v>1.4E-2</v>
      </c>
      <c r="I13" s="8">
        <v>1.7000000000000001E-2</v>
      </c>
      <c r="J13" s="8">
        <v>2.7E-2</v>
      </c>
      <c r="K13" s="8">
        <v>8.6999999999999994E-2</v>
      </c>
      <c r="L13" s="8">
        <v>0.41699999999999998</v>
      </c>
      <c r="M13" s="8">
        <v>1.109</v>
      </c>
      <c r="N13" s="8">
        <v>1.5680000000000001</v>
      </c>
    </row>
    <row r="14" spans="1:14" ht="15">
      <c r="A14" s="8" t="s">
        <v>2</v>
      </c>
      <c r="B14" s="8">
        <f>AVERAGE(B11:B13)</f>
        <v>0.17433333333333331</v>
      </c>
      <c r="C14" s="8">
        <f t="shared" ref="C14:N14" si="2">AVERAGE(C11:C13)</f>
        <v>0.24900000000000003</v>
      </c>
      <c r="D14" s="8">
        <f t="shared" si="2"/>
        <v>1.3333333333333334E-2</v>
      </c>
      <c r="E14" s="8">
        <f t="shared" si="2"/>
        <v>8.666666666666668E-3</v>
      </c>
      <c r="F14" s="8">
        <f t="shared" si="2"/>
        <v>1.0333333333333333E-2</v>
      </c>
      <c r="G14" s="8">
        <f t="shared" si="2"/>
        <v>9.6666666666666654E-3</v>
      </c>
      <c r="H14" s="8">
        <f t="shared" si="2"/>
        <v>1.1666666666666665E-2</v>
      </c>
      <c r="I14" s="8">
        <f t="shared" si="2"/>
        <v>1.6333333333333335E-2</v>
      </c>
      <c r="J14" s="8">
        <f t="shared" si="2"/>
        <v>2.7333333333333334E-2</v>
      </c>
      <c r="K14" s="8">
        <f t="shared" si="2"/>
        <v>0.10100000000000002</v>
      </c>
      <c r="L14" s="8">
        <f t="shared" si="2"/>
        <v>0.443</v>
      </c>
      <c r="M14" s="8">
        <f t="shared" si="2"/>
        <v>1.0593333333333332</v>
      </c>
      <c r="N14" s="8">
        <f t="shared" si="2"/>
        <v>1.4746666666666666</v>
      </c>
    </row>
    <row r="15" spans="1:14" ht="15">
      <c r="A15" s="8" t="s">
        <v>3</v>
      </c>
      <c r="B15" s="8">
        <f>_xlfn.STDEV.S(B11:B13)</f>
        <v>1.5011106998930266E-2</v>
      </c>
      <c r="C15" s="8">
        <f t="shared" ref="C15:N15" si="3">_xlfn.STDEV.S(C11:C13)</f>
        <v>4.0779897008207167E-2</v>
      </c>
      <c r="D15" s="8">
        <f t="shared" si="3"/>
        <v>4.0414518843273784E-3</v>
      </c>
      <c r="E15" s="8">
        <f t="shared" si="3"/>
        <v>6.806859285554045E-3</v>
      </c>
      <c r="F15" s="8">
        <f t="shared" si="3"/>
        <v>8.6216781042517069E-3</v>
      </c>
      <c r="G15" s="8">
        <f t="shared" si="3"/>
        <v>3.5118845842842493E-3</v>
      </c>
      <c r="H15" s="8">
        <f t="shared" si="3"/>
        <v>2.5166114784235839E-3</v>
      </c>
      <c r="I15" s="8">
        <f t="shared" si="3"/>
        <v>5.7735026918962634E-4</v>
      </c>
      <c r="J15" s="8">
        <f t="shared" si="3"/>
        <v>4.5092497528228951E-3</v>
      </c>
      <c r="K15" s="8">
        <f t="shared" si="3"/>
        <v>3.0512292604784649E-2</v>
      </c>
      <c r="L15" s="8">
        <f t="shared" si="3"/>
        <v>4.0779897008207368E-2</v>
      </c>
      <c r="M15" s="8">
        <f t="shared" si="3"/>
        <v>6.633500835406092E-2</v>
      </c>
      <c r="N15" s="8">
        <f t="shared" si="3"/>
        <v>8.3266639978645376E-2</v>
      </c>
    </row>
    <row r="16" spans="1:14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</row>
    <row r="17" spans="1:14" ht="15">
      <c r="A17" s="8" t="s">
        <v>5</v>
      </c>
      <c r="B17" s="8">
        <v>0.16900000000000001</v>
      </c>
      <c r="C17" s="8">
        <v>0.27</v>
      </c>
      <c r="D17" s="8">
        <v>0.51300000000000001</v>
      </c>
      <c r="E17" s="8">
        <v>0.75</v>
      </c>
      <c r="F17" s="8">
        <v>0.84699999999999998</v>
      </c>
      <c r="G17" s="8">
        <v>0.96699999999999997</v>
      </c>
      <c r="H17" s="8">
        <v>1.016</v>
      </c>
      <c r="I17" s="8">
        <v>1.0449999999999999</v>
      </c>
      <c r="J17" s="8">
        <v>1.117</v>
      </c>
      <c r="K17" s="8">
        <v>1.214</v>
      </c>
      <c r="L17" s="8">
        <v>1.3169999999999999</v>
      </c>
      <c r="M17" s="8">
        <v>1.3979999999999999</v>
      </c>
      <c r="N17" s="8">
        <v>1.4670000000000001</v>
      </c>
    </row>
    <row r="18" spans="1:14" ht="15">
      <c r="A18" s="8" t="s">
        <v>4</v>
      </c>
      <c r="B18" s="8">
        <v>0.20499999999999999</v>
      </c>
      <c r="C18" s="8">
        <v>0.36299999999999999</v>
      </c>
      <c r="D18" s="8">
        <v>0.52500000000000002</v>
      </c>
      <c r="E18" s="8">
        <v>0.83399999999999996</v>
      </c>
      <c r="F18" s="8">
        <v>0.97599999999999998</v>
      </c>
      <c r="G18" s="8">
        <v>1.042</v>
      </c>
      <c r="H18" s="8">
        <v>1.194</v>
      </c>
      <c r="I18" s="8">
        <v>1.228</v>
      </c>
      <c r="J18" s="8">
        <v>1.337</v>
      </c>
      <c r="K18" s="8">
        <v>1.405</v>
      </c>
      <c r="L18" s="8">
        <v>1.5980000000000001</v>
      </c>
      <c r="M18" s="8">
        <v>1.6870000000000001</v>
      </c>
      <c r="N18" s="8">
        <v>1.734</v>
      </c>
    </row>
    <row r="19" spans="1:14" ht="15">
      <c r="A19" s="8" t="s">
        <v>16</v>
      </c>
      <c r="B19" s="8">
        <v>0.17299999999999999</v>
      </c>
      <c r="C19" s="8">
        <v>0.35899999999999999</v>
      </c>
      <c r="D19" s="8">
        <v>0.54200000000000004</v>
      </c>
      <c r="E19" s="8">
        <v>0.76700000000000002</v>
      </c>
      <c r="F19" s="8">
        <v>0.88800000000000001</v>
      </c>
      <c r="G19" s="8">
        <v>0.94299999999999995</v>
      </c>
      <c r="H19" s="8">
        <v>1.0149999999999999</v>
      </c>
      <c r="I19" s="8">
        <v>1.0489999999999999</v>
      </c>
      <c r="J19" s="8">
        <v>1.145</v>
      </c>
      <c r="K19" s="8">
        <v>1.3560000000000001</v>
      </c>
      <c r="L19" s="8">
        <v>1.5309999999999999</v>
      </c>
      <c r="M19" s="8">
        <v>1.76</v>
      </c>
      <c r="N19" s="8">
        <v>1.7609999999999999</v>
      </c>
    </row>
    <row r="20" spans="1:14" ht="15">
      <c r="A20" s="8" t="s">
        <v>2</v>
      </c>
      <c r="B20" s="8">
        <f>AVERAGE(B17:B19)</f>
        <v>0.18233333333333332</v>
      </c>
      <c r="C20" s="8">
        <f t="shared" ref="C20:N20" si="4">AVERAGE(C17:C19)</f>
        <v>0.33066666666666666</v>
      </c>
      <c r="D20" s="8">
        <f t="shared" si="4"/>
        <v>0.52666666666666673</v>
      </c>
      <c r="E20" s="8">
        <f t="shared" si="4"/>
        <v>0.78366666666666662</v>
      </c>
      <c r="F20" s="8">
        <f t="shared" si="4"/>
        <v>0.90366666666666662</v>
      </c>
      <c r="G20" s="8">
        <f t="shared" si="4"/>
        <v>0.98399999999999999</v>
      </c>
      <c r="H20" s="8">
        <f t="shared" si="4"/>
        <v>1.075</v>
      </c>
      <c r="I20" s="8">
        <f t="shared" si="4"/>
        <v>1.1073333333333333</v>
      </c>
      <c r="J20" s="8">
        <f t="shared" si="4"/>
        <v>1.1996666666666667</v>
      </c>
      <c r="K20" s="8">
        <f t="shared" si="4"/>
        <v>1.325</v>
      </c>
      <c r="L20" s="8">
        <f t="shared" si="4"/>
        <v>1.482</v>
      </c>
      <c r="M20" s="8">
        <f t="shared" si="4"/>
        <v>1.615</v>
      </c>
      <c r="N20" s="8">
        <f t="shared" si="4"/>
        <v>1.6539999999999999</v>
      </c>
    </row>
    <row r="21" spans="1:14" ht="15">
      <c r="A21" s="8" t="s">
        <v>3</v>
      </c>
      <c r="B21" s="8">
        <f>_xlfn.STDEV.S(B17:B19)</f>
        <v>1.9731531449264979E-2</v>
      </c>
      <c r="C21" s="8">
        <f t="shared" ref="C21:N21" si="5">_xlfn.STDEV.S(C17:C19)</f>
        <v>5.2576927766210729E-2</v>
      </c>
      <c r="D21" s="8">
        <f t="shared" si="5"/>
        <v>1.4571661996262942E-2</v>
      </c>
      <c r="E21" s="8">
        <f t="shared" si="5"/>
        <v>4.4410959608336902E-2</v>
      </c>
      <c r="F21" s="8">
        <f t="shared" si="5"/>
        <v>6.5911556902665661E-2</v>
      </c>
      <c r="G21" s="8">
        <f t="shared" si="5"/>
        <v>5.1643005334701474E-2</v>
      </c>
      <c r="H21" s="8">
        <f t="shared" si="5"/>
        <v>0.10305823596394419</v>
      </c>
      <c r="I21" s="8">
        <f t="shared" si="5"/>
        <v>0.10451953565402661</v>
      </c>
      <c r="J21" s="8">
        <f t="shared" si="5"/>
        <v>0.1197553060759035</v>
      </c>
      <c r="K21" s="8">
        <f t="shared" si="5"/>
        <v>9.9201814499534274E-2</v>
      </c>
      <c r="L21" s="8">
        <f t="shared" si="5"/>
        <v>0.14676852523616912</v>
      </c>
      <c r="M21" s="8">
        <f t="shared" si="5"/>
        <v>0.19143928541446248</v>
      </c>
      <c r="N21" s="8">
        <f t="shared" si="5"/>
        <v>0.16250846131817251</v>
      </c>
    </row>
    <row r="22" spans="1:14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</row>
    <row r="23" spans="1:14" ht="17" customHeight="1">
      <c r="A23" s="8" t="s">
        <v>6</v>
      </c>
      <c r="B23" s="8">
        <v>0.16900000000000001</v>
      </c>
      <c r="C23" s="8">
        <v>0.27600000000000002</v>
      </c>
      <c r="D23" s="8">
        <v>0.47099999999999997</v>
      </c>
      <c r="E23" s="8">
        <v>4.0000000000000001E-3</v>
      </c>
      <c r="F23" s="8">
        <v>1.2E-2</v>
      </c>
      <c r="G23" s="8">
        <v>5.0000000000000001E-3</v>
      </c>
      <c r="H23" s="8">
        <v>6.0000000000000001E-3</v>
      </c>
      <c r="I23" s="8">
        <v>8.0000000000000002E-3</v>
      </c>
      <c r="J23" s="8">
        <v>0.03</v>
      </c>
      <c r="K23" s="8">
        <v>0.13300000000000001</v>
      </c>
      <c r="L23" s="8">
        <v>0.29499999999999998</v>
      </c>
      <c r="M23" s="8">
        <v>0.43</v>
      </c>
      <c r="N23" s="8">
        <v>0.79900000000000004</v>
      </c>
    </row>
    <row r="24" spans="1:14" ht="16" customHeight="1">
      <c r="A24" s="8" t="s">
        <v>14</v>
      </c>
      <c r="B24" s="8">
        <v>0.159</v>
      </c>
      <c r="C24" s="8">
        <v>0.26500000000000001</v>
      </c>
      <c r="D24" s="8">
        <v>0.48599999999999999</v>
      </c>
      <c r="E24" s="8">
        <v>3.0000000000000001E-3</v>
      </c>
      <c r="F24" s="8">
        <v>1.2999999999999999E-2</v>
      </c>
      <c r="G24" s="8">
        <v>3.0000000000000001E-3</v>
      </c>
      <c r="H24" s="8">
        <v>3.0000000000000001E-3</v>
      </c>
      <c r="I24" s="8">
        <v>6.0000000000000001E-3</v>
      </c>
      <c r="J24" s="8">
        <v>3.3000000000000002E-2</v>
      </c>
      <c r="K24" s="8">
        <v>0.14299999999999999</v>
      </c>
      <c r="L24" s="8">
        <v>0.255</v>
      </c>
      <c r="M24" s="8">
        <v>0.53</v>
      </c>
      <c r="N24" s="8">
        <v>0.84499999999999997</v>
      </c>
    </row>
    <row r="25" spans="1:14" ht="17.5" customHeight="1">
      <c r="A25" s="8" t="s">
        <v>17</v>
      </c>
      <c r="B25" s="8">
        <v>0.17899999999999999</v>
      </c>
      <c r="C25" s="8">
        <v>0.28699999999999998</v>
      </c>
      <c r="D25" s="8">
        <v>0.46400000000000002</v>
      </c>
      <c r="E25" s="8">
        <v>2E-3</v>
      </c>
      <c r="F25" s="8">
        <v>2E-3</v>
      </c>
      <c r="G25" s="8">
        <v>4.0000000000000001E-3</v>
      </c>
      <c r="H25" s="8">
        <v>5.0000000000000001E-3</v>
      </c>
      <c r="I25" s="8">
        <v>1E-3</v>
      </c>
      <c r="J25" s="8">
        <v>3.1E-2</v>
      </c>
      <c r="K25" s="8">
        <v>0.123</v>
      </c>
      <c r="L25" s="8">
        <v>0.28499999999999998</v>
      </c>
      <c r="M25" s="8">
        <v>0.48</v>
      </c>
      <c r="N25" s="8">
        <v>0.72</v>
      </c>
    </row>
    <row r="26" spans="1:14" ht="15">
      <c r="A26" s="8" t="s">
        <v>2</v>
      </c>
      <c r="B26" s="8">
        <f>AVERAGE(B23:B25)</f>
        <v>0.16900000000000001</v>
      </c>
      <c r="C26" s="8">
        <f t="shared" ref="C26:N26" si="6">AVERAGE(C23:C25)</f>
        <v>0.27600000000000002</v>
      </c>
      <c r="D26" s="8">
        <f t="shared" si="6"/>
        <v>0.47366666666666668</v>
      </c>
      <c r="E26" s="8">
        <f t="shared" si="6"/>
        <v>3.0000000000000005E-3</v>
      </c>
      <c r="F26" s="8">
        <f t="shared" si="6"/>
        <v>9.0000000000000011E-3</v>
      </c>
      <c r="G26" s="8">
        <f t="shared" si="6"/>
        <v>4.0000000000000001E-3</v>
      </c>
      <c r="H26" s="8">
        <f t="shared" si="6"/>
        <v>4.6666666666666671E-3</v>
      </c>
      <c r="I26" s="8">
        <f t="shared" si="6"/>
        <v>5.0000000000000001E-3</v>
      </c>
      <c r="J26" s="8">
        <f t="shared" si="6"/>
        <v>3.1333333333333331E-2</v>
      </c>
      <c r="K26" s="8">
        <f t="shared" si="6"/>
        <v>0.13300000000000001</v>
      </c>
      <c r="L26" s="8">
        <f t="shared" si="6"/>
        <v>0.27833333333333332</v>
      </c>
      <c r="M26" s="8">
        <f t="shared" si="6"/>
        <v>0.48</v>
      </c>
      <c r="N26" s="8">
        <f t="shared" si="6"/>
        <v>0.78799999999999992</v>
      </c>
    </row>
    <row r="27" spans="1:14" ht="15">
      <c r="A27" s="8" t="s">
        <v>3</v>
      </c>
      <c r="B27" s="8">
        <f>_xlfn.STDEV.S(B23:B25)</f>
        <v>9.999999999999995E-3</v>
      </c>
      <c r="C27" s="8">
        <f t="shared" ref="C27:N27" si="7">_xlfn.STDEV.S(C23:C25)</f>
        <v>1.0999999999999982E-2</v>
      </c>
      <c r="D27" s="8">
        <f t="shared" si="7"/>
        <v>1.123981020005823E-2</v>
      </c>
      <c r="E27" s="8">
        <f t="shared" si="7"/>
        <v>1E-3</v>
      </c>
      <c r="F27" s="8">
        <f t="shared" si="7"/>
        <v>6.0827625302982179E-3</v>
      </c>
      <c r="G27" s="8">
        <f t="shared" si="7"/>
        <v>1E-3</v>
      </c>
      <c r="H27" s="8">
        <f t="shared" si="7"/>
        <v>1.5275252316519468E-3</v>
      </c>
      <c r="I27" s="8">
        <f t="shared" si="7"/>
        <v>3.6055512754639891E-3</v>
      </c>
      <c r="J27" s="8">
        <f t="shared" si="7"/>
        <v>1.5275252316519479E-3</v>
      </c>
      <c r="K27" s="8">
        <f t="shared" si="7"/>
        <v>9.999999999999995E-3</v>
      </c>
      <c r="L27" s="8">
        <f t="shared" si="7"/>
        <v>2.0816659994661316E-2</v>
      </c>
      <c r="M27" s="8">
        <f t="shared" si="7"/>
        <v>5.0000000000000017E-2</v>
      </c>
      <c r="N27" s="8">
        <f t="shared" si="7"/>
        <v>6.3221831672294976E-2</v>
      </c>
    </row>
    <row r="28" spans="1:14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</row>
    <row r="29" spans="1:14" ht="12" customHeight="1">
      <c r="A29" s="8" t="s">
        <v>7</v>
      </c>
      <c r="B29" s="8">
        <v>0.183</v>
      </c>
      <c r="C29" s="8">
        <v>0.27400000000000002</v>
      </c>
      <c r="D29" s="8">
        <v>8.9999999999999993E-3</v>
      </c>
      <c r="E29" s="8">
        <v>1.4E-2</v>
      </c>
      <c r="F29" s="8">
        <v>2.4E-2</v>
      </c>
      <c r="G29" s="8">
        <v>1.2999999999999999E-2</v>
      </c>
      <c r="H29" s="8">
        <v>1.6E-2</v>
      </c>
      <c r="I29" s="8">
        <v>1.6E-2</v>
      </c>
      <c r="J29" s="8">
        <v>1.7000000000000001E-2</v>
      </c>
      <c r="K29" s="8">
        <v>1.6E-2</v>
      </c>
      <c r="L29" s="8">
        <v>1.6E-2</v>
      </c>
      <c r="M29" s="8">
        <v>2.8000000000000001E-2</v>
      </c>
      <c r="N29" s="8">
        <v>5.2999999999999999E-2</v>
      </c>
    </row>
    <row r="30" spans="1:14" ht="16.5" customHeight="1">
      <c r="A30" s="8" t="s">
        <v>15</v>
      </c>
      <c r="B30" s="8">
        <v>0.157</v>
      </c>
      <c r="C30" s="8">
        <v>0.20200000000000001</v>
      </c>
      <c r="D30" s="8">
        <v>7.0000000000000001E-3</v>
      </c>
      <c r="E30" s="8">
        <v>1E-3</v>
      </c>
      <c r="F30" s="8">
        <v>1E-3</v>
      </c>
      <c r="G30" s="8">
        <v>6.0000000000000001E-3</v>
      </c>
      <c r="H30" s="8">
        <v>8.9999999999999993E-3</v>
      </c>
      <c r="I30" s="8">
        <v>1.6E-2</v>
      </c>
      <c r="J30" s="8">
        <v>1.7000000000000001E-2</v>
      </c>
      <c r="K30" s="8">
        <v>1.6E-2</v>
      </c>
      <c r="L30" s="8">
        <v>1.6E-2</v>
      </c>
      <c r="M30" s="8">
        <v>1.9E-2</v>
      </c>
      <c r="N30" s="8">
        <v>4.2999999999999997E-2</v>
      </c>
    </row>
    <row r="31" spans="1:14" ht="14" customHeight="1">
      <c r="A31" s="8" t="s">
        <v>18</v>
      </c>
      <c r="B31" s="8">
        <v>0.157</v>
      </c>
      <c r="C31" s="8">
        <v>0.223</v>
      </c>
      <c r="D31" s="8">
        <v>1.3100000000000001E-2</v>
      </c>
      <c r="E31" s="8">
        <v>2.0999999999999999E-3</v>
      </c>
      <c r="F31" s="8">
        <v>4.0000000000000001E-3</v>
      </c>
      <c r="G31" s="8">
        <v>1.7000000000000001E-2</v>
      </c>
      <c r="H31" s="8">
        <v>1.2E-2</v>
      </c>
      <c r="I31" s="8">
        <v>1.9E-2</v>
      </c>
      <c r="J31" s="8">
        <v>1.7000000000000001E-2</v>
      </c>
      <c r="K31" s="8">
        <v>1.6E-2</v>
      </c>
      <c r="L31" s="8">
        <v>1.6E-2</v>
      </c>
      <c r="M31" s="8">
        <v>1.4E-2</v>
      </c>
      <c r="N31" s="8">
        <v>0.04</v>
      </c>
    </row>
    <row r="32" spans="1:14" ht="15">
      <c r="A32" s="8" t="s">
        <v>2</v>
      </c>
      <c r="B32" s="8">
        <f>AVERAGE(B29:B31)</f>
        <v>0.16566666666666666</v>
      </c>
      <c r="C32" s="8">
        <f t="shared" ref="C32:N32" si="8">AVERAGE(C29:C31)</f>
        <v>0.23300000000000001</v>
      </c>
      <c r="D32" s="8">
        <f t="shared" si="8"/>
        <v>9.7000000000000003E-3</v>
      </c>
      <c r="E32" s="8">
        <f t="shared" si="8"/>
        <v>5.7000000000000002E-3</v>
      </c>
      <c r="F32" s="8">
        <f t="shared" si="8"/>
        <v>9.6666666666666672E-3</v>
      </c>
      <c r="G32" s="8">
        <f t="shared" si="8"/>
        <v>1.2000000000000002E-2</v>
      </c>
      <c r="H32" s="8">
        <f t="shared" si="8"/>
        <v>1.2333333333333335E-2</v>
      </c>
      <c r="I32" s="8">
        <f t="shared" si="8"/>
        <v>1.7000000000000001E-2</v>
      </c>
      <c r="J32" s="8">
        <f t="shared" si="8"/>
        <v>1.7000000000000001E-2</v>
      </c>
      <c r="K32" s="8">
        <f t="shared" si="8"/>
        <v>1.6E-2</v>
      </c>
      <c r="L32" s="8">
        <f t="shared" si="8"/>
        <v>1.6E-2</v>
      </c>
      <c r="M32" s="8">
        <f t="shared" si="8"/>
        <v>2.0333333333333332E-2</v>
      </c>
      <c r="N32" s="8">
        <f t="shared" si="8"/>
        <v>4.5333333333333337E-2</v>
      </c>
    </row>
    <row r="33" spans="1:14" ht="15">
      <c r="A33" s="8" t="s">
        <v>3</v>
      </c>
      <c r="B33" s="8">
        <f>_xlfn.STDEV.S(B29:B31)</f>
        <v>1.5011106998930266E-2</v>
      </c>
      <c r="C33" s="8">
        <f t="shared" ref="C33:N33" si="9">_xlfn.STDEV.S(C29:C31)</f>
        <v>3.7027017163147199E-2</v>
      </c>
      <c r="D33" s="8">
        <f t="shared" si="9"/>
        <v>3.1096623610932426E-3</v>
      </c>
      <c r="E33" s="8">
        <f t="shared" si="9"/>
        <v>7.2090221250874246E-3</v>
      </c>
      <c r="F33" s="8">
        <f t="shared" si="9"/>
        <v>1.2503332889007368E-2</v>
      </c>
      <c r="G33" s="8">
        <f t="shared" si="9"/>
        <v>5.5677643628300215E-3</v>
      </c>
      <c r="H33" s="8">
        <f t="shared" si="9"/>
        <v>3.5118845842842471E-3</v>
      </c>
      <c r="I33" s="8">
        <f t="shared" si="9"/>
        <v>1.7320508075688767E-3</v>
      </c>
      <c r="J33" s="8">
        <f t="shared" si="9"/>
        <v>0</v>
      </c>
      <c r="K33" s="8">
        <f t="shared" si="9"/>
        <v>0</v>
      </c>
      <c r="L33" s="8">
        <f t="shared" si="9"/>
        <v>0</v>
      </c>
      <c r="M33" s="8">
        <f t="shared" si="9"/>
        <v>7.0945988845975945E-3</v>
      </c>
      <c r="N33" s="8">
        <f t="shared" si="9"/>
        <v>6.8068592855539982E-3</v>
      </c>
    </row>
    <row r="34" spans="1:14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</row>
    <row r="35" spans="1:14" ht="15" customHeight="1">
      <c r="A35" s="10" t="s">
        <v>1</v>
      </c>
      <c r="B35" s="10">
        <v>0</v>
      </c>
      <c r="C35" s="10">
        <v>0</v>
      </c>
      <c r="D35" s="10">
        <v>0</v>
      </c>
      <c r="E35" s="10">
        <v>0</v>
      </c>
      <c r="F35" s="10">
        <v>0</v>
      </c>
      <c r="G35" s="10">
        <v>0</v>
      </c>
      <c r="H35" s="10">
        <v>0</v>
      </c>
      <c r="I35" s="10">
        <v>0</v>
      </c>
      <c r="J35" s="10">
        <v>0</v>
      </c>
      <c r="K35" s="10">
        <v>0</v>
      </c>
      <c r="L35" s="10">
        <v>0</v>
      </c>
      <c r="M35" s="10">
        <v>0</v>
      </c>
      <c r="N35" s="10">
        <v>0</v>
      </c>
    </row>
  </sheetData>
  <mergeCells count="1">
    <mergeCell ref="A1:N1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房晴儿</dc:creator>
  <cp:lastModifiedBy>Zong</cp:lastModifiedBy>
  <dcterms:created xsi:type="dcterms:W3CDTF">2015-06-05T18:17:20Z</dcterms:created>
  <dcterms:modified xsi:type="dcterms:W3CDTF">2021-12-03T02:00:45Z</dcterms:modified>
</cp:coreProperties>
</file>